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740" yWindow="8580" windowWidth="42440" windowHeight="18900" tabRatio="500"/>
  </bookViews>
  <sheets>
    <sheet name="Cell #2" sheetId="1" r:id="rId1"/>
  </sheets>
  <calcPr calcId="140000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8" i="1" l="1"/>
  <c r="V38" i="1"/>
  <c r="Q38" i="1"/>
  <c r="R38" i="1"/>
  <c r="W42" i="1"/>
  <c r="V42" i="1"/>
  <c r="U42" i="1"/>
  <c r="T42" i="1"/>
  <c r="S42" i="1"/>
  <c r="R42" i="1"/>
  <c r="Q4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4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W38" i="1"/>
  <c r="T38" i="1"/>
  <c r="S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</calcChain>
</file>

<file path=xl/sharedStrings.xml><?xml version="1.0" encoding="utf-8"?>
<sst xmlns="http://schemas.openxmlformats.org/spreadsheetml/2006/main" count="63" uniqueCount="63">
  <si>
    <t>Photo (negative) number</t>
    <phoneticPr fontId="2"/>
  </si>
  <si>
    <t>order of 
section</t>
    <phoneticPr fontId="2"/>
  </si>
  <si>
    <t>short axis 
(OM radius) (nm)</t>
    <phoneticPr fontId="2"/>
  </si>
  <si>
    <t>long axis (OM radius) (nm)</t>
    <phoneticPr fontId="2"/>
  </si>
  <si>
    <t>short axis (diameter, PM) (nm)</t>
    <phoneticPr fontId="2"/>
  </si>
  <si>
    <t>short axis (radius, PM)
(nm)</t>
    <phoneticPr fontId="2"/>
  </si>
  <si>
    <t>long axis (diameter, PM) (nm)</t>
    <phoneticPr fontId="2"/>
  </si>
  <si>
    <t>long axis (radius, PM) (nm)</t>
    <phoneticPr fontId="2"/>
  </si>
  <si>
    <t>Perimeter of OM of the section (nm)</t>
    <phoneticPr fontId="2"/>
  </si>
  <si>
    <t>Perimeter of PM of the section (nm)</t>
    <phoneticPr fontId="2"/>
  </si>
  <si>
    <r>
      <t>Area of bacillus cross section (µ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Area of cytoplasm (µ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Volume of bacillus cross section (n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Volume of cytoplasm cross section (n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Volume of bacillus cross section (µ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Volume of cytoplasm cross section (µ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t>number of ribosomes</t>
  </si>
  <si>
    <t xml:space="preserve"> Total</t>
    <phoneticPr fontId="2"/>
  </si>
  <si>
    <t>Average</t>
    <phoneticPr fontId="2"/>
  </si>
  <si>
    <t>SD</t>
    <phoneticPr fontId="2"/>
  </si>
  <si>
    <t>Min</t>
    <phoneticPr fontId="2"/>
  </si>
  <si>
    <t>Max</t>
    <phoneticPr fontId="2"/>
  </si>
  <si>
    <t>AC0218</t>
  </si>
  <si>
    <t>AC0220</t>
  </si>
  <si>
    <t>AC0223</t>
  </si>
  <si>
    <t>AC0225</t>
  </si>
  <si>
    <t>AC0227</t>
  </si>
  <si>
    <t>AC0228</t>
  </si>
  <si>
    <t>AC0230</t>
  </si>
  <si>
    <t>AC0232</t>
  </si>
  <si>
    <t>AC0234</t>
  </si>
  <si>
    <t>AC0236</t>
  </si>
  <si>
    <t>AC0238</t>
  </si>
  <si>
    <t>AC0243</t>
  </si>
  <si>
    <t>AC0245</t>
  </si>
  <si>
    <t>AC0247</t>
  </si>
  <si>
    <t>AC0249</t>
  </si>
  <si>
    <t>AC0251</t>
  </si>
  <si>
    <t>AC0254</t>
  </si>
  <si>
    <t>AC0256</t>
  </si>
  <si>
    <t>AC0258</t>
  </si>
  <si>
    <t>AC0260</t>
  </si>
  <si>
    <t>AC0262</t>
  </si>
  <si>
    <t>AC0265</t>
  </si>
  <si>
    <t>AC0268</t>
  </si>
  <si>
    <t>AC0270</t>
  </si>
  <si>
    <t>AC0272</t>
  </si>
  <si>
    <t>AC0274</t>
  </si>
  <si>
    <t>AC0276</t>
  </si>
  <si>
    <t>AC0278</t>
  </si>
  <si>
    <t>AC0280</t>
  </si>
  <si>
    <t>AC0282</t>
  </si>
  <si>
    <t>AC0361</t>
  </si>
  <si>
    <t>AC0365</t>
  </si>
  <si>
    <t>AC0368</t>
  </si>
  <si>
    <t>AC0371</t>
  </si>
  <si>
    <t>AC0374</t>
  </si>
  <si>
    <t>short axis 
(OM diameter)
(nm)</t>
    <phoneticPr fontId="2"/>
  </si>
  <si>
    <t>long axis 
(OM diameter)
(nm)</t>
    <phoneticPr fontId="2"/>
  </si>
  <si>
    <r>
      <t>Area of bacillus cross section (n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Area of cytoplasm (n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Sueface area of OM (µm</t>
    </r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</rPr>
      <t>)</t>
    </r>
    <phoneticPr fontId="2"/>
  </si>
  <si>
    <r>
      <t>Sueface area of PM (µm</t>
    </r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</rPr>
      <t>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00"/>
  </numFmts>
  <fonts count="9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2"/>
      <color theme="1"/>
      <name val="ＭＳ Ｐゴシック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vertAlign val="superscript"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38" fontId="1" fillId="0" borderId="0" applyFont="0" applyFill="0" applyBorder="0" applyAlignment="0" applyProtection="0"/>
    <xf numFmtId="38" fontId="1" fillId="0" borderId="0" applyFont="0" applyFill="0" applyBorder="0" applyAlignment="0" applyProtection="0"/>
    <xf numFmtId="38" fontId="1" fillId="0" borderId="0" applyFont="0" applyFill="0" applyBorder="0" applyAlignment="0" applyProtection="0"/>
    <xf numFmtId="38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Fill="1" applyAlignment="1">
      <alignment horizontal="left" vertical="top" wrapText="1"/>
    </xf>
    <xf numFmtId="176" fontId="0" fillId="0" borderId="0" xfId="0" applyNumberFormat="1"/>
    <xf numFmtId="176" fontId="0" fillId="0" borderId="0" xfId="0" applyNumberFormat="1" applyFill="1"/>
    <xf numFmtId="38" fontId="0" fillId="0" borderId="0" xfId="1" applyFont="1"/>
    <xf numFmtId="177" fontId="0" fillId="0" borderId="0" xfId="0" applyNumberFormat="1"/>
    <xf numFmtId="0" fontId="4" fillId="0" borderId="0" xfId="0" applyFont="1"/>
    <xf numFmtId="0" fontId="0" fillId="0" borderId="0" xfId="0" applyFill="1"/>
    <xf numFmtId="38" fontId="0" fillId="0" borderId="0" xfId="1" applyFont="1" applyFill="1"/>
    <xf numFmtId="177" fontId="0" fillId="0" borderId="0" xfId="0" applyNumberFormat="1" applyFill="1"/>
    <xf numFmtId="176" fontId="0" fillId="0" borderId="0" xfId="0" applyNumberFormat="1" applyFill="1" applyBorder="1"/>
    <xf numFmtId="177" fontId="0" fillId="0" borderId="0" xfId="0" applyNumberFormat="1" applyFill="1" applyBorder="1"/>
    <xf numFmtId="0" fontId="7" fillId="0" borderId="0" xfId="0" applyFont="1" applyAlignment="1">
      <alignment horizontal="left" vertical="top" wrapText="1"/>
    </xf>
  </cellXfs>
  <cellStyles count="11">
    <cellStyle name="ハイパーリンク" xfId="5" builtinId="8" hidden="1"/>
    <cellStyle name="ハイパーリンク" xfId="7" builtinId="8" hidden="1"/>
    <cellStyle name="ハイパーリンク" xfId="9" builtinId="8" hidden="1"/>
    <cellStyle name="桁区切り" xfId="1" builtinId="6"/>
    <cellStyle name="桁区切り 2" xfId="2"/>
    <cellStyle name="桁区切り 2 2" xfId="3"/>
    <cellStyle name="桁区切り 3" xfId="4"/>
    <cellStyle name="標準" xfId="0" builtinId="0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45"/>
  <sheetViews>
    <sheetView tabSelected="1" zoomScale="80" zoomScaleNormal="80" zoomScalePageLayoutView="80" workbookViewId="0">
      <selection activeCell="C2" sqref="C2:W2"/>
    </sheetView>
  </sheetViews>
  <sheetFormatPr baseColWidth="12" defaultRowHeight="18" x14ac:dyDescent="0"/>
  <cols>
    <col min="1" max="1" width="8.5" bestFit="1" customWidth="1"/>
    <col min="2" max="2" width="11.6640625" customWidth="1"/>
    <col min="6" max="6" width="11.83203125" customWidth="1"/>
    <col min="7" max="7" width="13.6640625" customWidth="1"/>
    <col min="9" max="9" width="13.83203125" customWidth="1"/>
    <col min="11" max="11" width="12" style="5" bestFit="1" customWidth="1"/>
    <col min="12" max="12" width="13" style="5" bestFit="1" customWidth="1"/>
    <col min="13" max="13" width="14" style="5" bestFit="1" customWidth="1"/>
    <col min="14" max="14" width="12.83203125" style="5"/>
    <col min="19" max="19" width="15.83203125" style="5" customWidth="1"/>
    <col min="20" max="20" width="12.83203125" style="5"/>
    <col min="23" max="23" width="10" bestFit="1" customWidth="1"/>
  </cols>
  <sheetData>
    <row r="2" spans="1:30" ht="58">
      <c r="A2" s="2" t="s">
        <v>1</v>
      </c>
      <c r="B2" s="1" t="s">
        <v>0</v>
      </c>
      <c r="C2" s="2" t="s">
        <v>57</v>
      </c>
      <c r="D2" s="2" t="s">
        <v>2</v>
      </c>
      <c r="E2" s="1" t="s">
        <v>58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59</v>
      </c>
      <c r="N2" s="1" t="s">
        <v>60</v>
      </c>
      <c r="O2" s="1" t="s">
        <v>10</v>
      </c>
      <c r="P2" s="1" t="s">
        <v>11</v>
      </c>
      <c r="Q2" s="13" t="s">
        <v>61</v>
      </c>
      <c r="R2" s="13" t="s">
        <v>62</v>
      </c>
      <c r="S2" s="1" t="s">
        <v>12</v>
      </c>
      <c r="T2" s="1" t="s">
        <v>13</v>
      </c>
      <c r="U2" s="1" t="s">
        <v>14</v>
      </c>
      <c r="V2" s="1" t="s">
        <v>15</v>
      </c>
      <c r="W2" s="1" t="s">
        <v>16</v>
      </c>
    </row>
    <row r="3" spans="1:30">
      <c r="A3">
        <v>1</v>
      </c>
      <c r="B3" t="s">
        <v>22</v>
      </c>
      <c r="C3" s="3">
        <v>204</v>
      </c>
      <c r="D3" s="3">
        <v>102</v>
      </c>
      <c r="E3" s="3">
        <v>252</v>
      </c>
      <c r="F3" s="3">
        <v>126</v>
      </c>
      <c r="G3" s="3">
        <v>204</v>
      </c>
      <c r="H3" s="4">
        <v>102</v>
      </c>
      <c r="I3" s="3">
        <v>252</v>
      </c>
      <c r="J3" s="3">
        <v>126</v>
      </c>
      <c r="K3" s="5">
        <v>709.01960784313724</v>
      </c>
      <c r="L3" s="5">
        <v>0</v>
      </c>
      <c r="M3" s="5">
        <v>40375.748783936018</v>
      </c>
      <c r="N3" s="5">
        <v>40375.748783936018</v>
      </c>
      <c r="O3" s="6">
        <f>M3/1000000</f>
        <v>4.0375748783936016E-2</v>
      </c>
      <c r="P3" s="6">
        <f>N3/1000000</f>
        <v>4.0375748783936016E-2</v>
      </c>
      <c r="Q3" s="6">
        <v>4.5315686274509805E-2</v>
      </c>
      <c r="R3" s="6">
        <v>0</v>
      </c>
      <c r="S3" s="5">
        <v>2220666.1831164812</v>
      </c>
      <c r="T3" s="5">
        <v>2220666.1831164812</v>
      </c>
      <c r="U3" s="6">
        <v>2.2206661831164812E-3</v>
      </c>
      <c r="V3" s="6">
        <v>2.2206661831164812E-3</v>
      </c>
      <c r="W3">
        <v>0</v>
      </c>
    </row>
    <row r="4" spans="1:30">
      <c r="A4">
        <v>2</v>
      </c>
      <c r="B4" t="s">
        <v>23</v>
      </c>
      <c r="C4" s="3">
        <v>252.8</v>
      </c>
      <c r="D4" s="3">
        <v>126.4</v>
      </c>
      <c r="E4" s="3">
        <v>316.8</v>
      </c>
      <c r="F4" s="3">
        <v>158.4</v>
      </c>
      <c r="G4" s="3">
        <v>252.8</v>
      </c>
      <c r="H4" s="4">
        <v>126.4</v>
      </c>
      <c r="I4" s="3">
        <v>316.8</v>
      </c>
      <c r="J4" s="3">
        <v>158.4</v>
      </c>
      <c r="K4" s="5">
        <v>938.82352941176475</v>
      </c>
      <c r="L4" s="5">
        <v>0</v>
      </c>
      <c r="M4" s="5">
        <v>62900.214127937979</v>
      </c>
      <c r="N4" s="5">
        <v>62900.214127937979</v>
      </c>
      <c r="O4" s="6">
        <f t="shared" ref="O4:P37" si="0">M4/1000000</f>
        <v>6.2900214127937976E-2</v>
      </c>
      <c r="P4" s="6">
        <f t="shared" si="0"/>
        <v>6.2900214127937976E-2</v>
      </c>
      <c r="Q4" s="6">
        <v>5.1376470588235301E-2</v>
      </c>
      <c r="R4" s="6">
        <v>6.7725490196078432E-3</v>
      </c>
      <c r="S4" s="5">
        <v>3459511.7770365886</v>
      </c>
      <c r="T4" s="5">
        <v>3459511.7770365886</v>
      </c>
      <c r="U4" s="6">
        <v>3.4595117770365885E-3</v>
      </c>
      <c r="V4" s="6">
        <v>3.4595117770365885E-3</v>
      </c>
      <c r="W4">
        <v>0</v>
      </c>
    </row>
    <row r="5" spans="1:30">
      <c r="A5">
        <v>3</v>
      </c>
      <c r="B5" t="s">
        <v>24</v>
      </c>
      <c r="C5" s="3">
        <v>267.2</v>
      </c>
      <c r="D5" s="3">
        <v>133.6</v>
      </c>
      <c r="E5" s="3">
        <v>331.2</v>
      </c>
      <c r="F5" s="3">
        <v>165.6</v>
      </c>
      <c r="G5" s="3">
        <v>267.2</v>
      </c>
      <c r="H5" s="4">
        <v>133.6</v>
      </c>
      <c r="I5" s="3">
        <v>331.2</v>
      </c>
      <c r="J5" s="3">
        <v>165.6</v>
      </c>
      <c r="K5" s="5">
        <v>929.41176470588243</v>
      </c>
      <c r="L5" s="5">
        <v>246.27450980392157</v>
      </c>
      <c r="M5" s="5">
        <v>69505.098522845161</v>
      </c>
      <c r="N5" s="5">
        <v>69505.098522845161</v>
      </c>
      <c r="O5" s="6">
        <f t="shared" si="0"/>
        <v>6.9505098522845157E-2</v>
      </c>
      <c r="P5" s="6">
        <f t="shared" si="0"/>
        <v>6.9505098522845157E-2</v>
      </c>
      <c r="Q5" s="6">
        <v>5.4784313725490197E-2</v>
      </c>
      <c r="R5" s="6">
        <v>2.2970588235294114E-2</v>
      </c>
      <c r="S5" s="5">
        <v>3822780.4187564841</v>
      </c>
      <c r="T5" s="5">
        <v>3822780.4187564841</v>
      </c>
      <c r="U5" s="6">
        <v>3.8227804187564839E-3</v>
      </c>
      <c r="V5" s="6">
        <v>3.8227804187564839E-3</v>
      </c>
      <c r="W5">
        <v>0</v>
      </c>
    </row>
    <row r="6" spans="1:30">
      <c r="A6">
        <v>4</v>
      </c>
      <c r="B6" t="s">
        <v>25</v>
      </c>
      <c r="C6" s="3">
        <v>296.8</v>
      </c>
      <c r="D6" s="3">
        <v>148.4</v>
      </c>
      <c r="E6" s="3">
        <v>396</v>
      </c>
      <c r="F6" s="3">
        <v>95.6</v>
      </c>
      <c r="G6" s="3">
        <v>163.19999999999999</v>
      </c>
      <c r="H6" s="4">
        <v>81.599999999999994</v>
      </c>
      <c r="I6" s="3">
        <v>191.2</v>
      </c>
      <c r="J6" s="3">
        <v>95.6</v>
      </c>
      <c r="K6" s="5">
        <v>1062.7450980392157</v>
      </c>
      <c r="L6" s="5">
        <v>589.01960784313724</v>
      </c>
      <c r="M6" s="5">
        <v>92310.04525895961</v>
      </c>
      <c r="N6" s="5">
        <v>24507.438626947831</v>
      </c>
      <c r="O6" s="6">
        <f t="shared" si="0"/>
        <v>9.2310045258959611E-2</v>
      </c>
      <c r="P6" s="6">
        <f t="shared" si="0"/>
        <v>2.450743862694783E-2</v>
      </c>
      <c r="Q6" s="6">
        <v>6.0521568627450985E-2</v>
      </c>
      <c r="R6" s="6">
        <v>3.6149019607843141E-2</v>
      </c>
      <c r="S6" s="5">
        <v>5077052.4892427782</v>
      </c>
      <c r="T6" s="5">
        <v>1347909.1244821306</v>
      </c>
      <c r="U6" s="6">
        <v>5.0770524892427785E-3</v>
      </c>
      <c r="V6" s="6">
        <v>1.3479091244821305E-3</v>
      </c>
      <c r="W6">
        <v>0</v>
      </c>
      <c r="AD6" s="7"/>
    </row>
    <row r="7" spans="1:30">
      <c r="A7">
        <v>5</v>
      </c>
      <c r="B7" t="s">
        <v>26</v>
      </c>
      <c r="C7" s="3">
        <v>316</v>
      </c>
      <c r="D7" s="3">
        <v>158</v>
      </c>
      <c r="E7" s="3">
        <v>411.2</v>
      </c>
      <c r="F7" s="3">
        <v>136.4</v>
      </c>
      <c r="G7" s="3">
        <v>216</v>
      </c>
      <c r="H7" s="4">
        <v>108</v>
      </c>
      <c r="I7" s="3">
        <v>272.8</v>
      </c>
      <c r="J7" s="3">
        <v>136.4</v>
      </c>
      <c r="K7" s="5">
        <v>1138.0392156862745</v>
      </c>
      <c r="L7" s="5">
        <v>725.49019607843138</v>
      </c>
      <c r="M7" s="5">
        <v>102054.00903333371</v>
      </c>
      <c r="N7" s="5">
        <v>46279.429698561966</v>
      </c>
      <c r="O7" s="6">
        <f t="shared" si="0"/>
        <v>0.10205400903333371</v>
      </c>
      <c r="P7" s="6">
        <f t="shared" si="0"/>
        <v>4.6279429698561969E-2</v>
      </c>
      <c r="Q7" s="6">
        <v>6.2613725490196087E-2</v>
      </c>
      <c r="R7" s="6">
        <v>4.4754901960784313E-2</v>
      </c>
      <c r="S7" s="5">
        <v>5612970.4968333542</v>
      </c>
      <c r="T7" s="5">
        <v>2545368.6334209079</v>
      </c>
      <c r="U7" s="6">
        <v>5.6129704968333541E-3</v>
      </c>
      <c r="V7" s="6">
        <v>2.5453686334209078E-3</v>
      </c>
      <c r="W7">
        <v>0</v>
      </c>
    </row>
    <row r="8" spans="1:30">
      <c r="A8">
        <v>6</v>
      </c>
      <c r="B8" t="s">
        <v>27</v>
      </c>
      <c r="C8" s="3">
        <v>314.40000000000003</v>
      </c>
      <c r="D8" s="3">
        <v>157.20000000000002</v>
      </c>
      <c r="E8" s="3">
        <v>420</v>
      </c>
      <c r="F8" s="3">
        <v>157.6</v>
      </c>
      <c r="G8" s="3">
        <v>240.79999999999998</v>
      </c>
      <c r="H8" s="4">
        <v>120.39999999999999</v>
      </c>
      <c r="I8" s="3">
        <v>315.2</v>
      </c>
      <c r="J8" s="3">
        <v>157.6</v>
      </c>
      <c r="K8" s="5">
        <v>1138.8235294117646</v>
      </c>
      <c r="L8" s="5">
        <v>901.96078431372553</v>
      </c>
      <c r="M8" s="5">
        <v>103710.25668030625</v>
      </c>
      <c r="N8" s="5">
        <v>59611.846265572458</v>
      </c>
      <c r="O8" s="6">
        <f t="shared" si="0"/>
        <v>0.10371025668030626</v>
      </c>
      <c r="P8" s="6">
        <f t="shared" si="0"/>
        <v>5.9611846265572456E-2</v>
      </c>
      <c r="Q8" s="6">
        <v>6.2139215686274521E-2</v>
      </c>
      <c r="R8" s="6">
        <v>5.4676470588235292E-2</v>
      </c>
      <c r="S8" s="5">
        <v>5704064.1174168438</v>
      </c>
      <c r="T8" s="5">
        <v>3278651.5446064854</v>
      </c>
      <c r="U8" s="6">
        <v>5.7040641174168436E-3</v>
      </c>
      <c r="V8" s="6">
        <v>3.2786515446064854E-3</v>
      </c>
      <c r="W8">
        <v>0</v>
      </c>
    </row>
    <row r="9" spans="1:30">
      <c r="A9">
        <v>7</v>
      </c>
      <c r="B9" t="s">
        <v>28</v>
      </c>
      <c r="C9" s="3">
        <v>352</v>
      </c>
      <c r="D9" s="3">
        <v>176</v>
      </c>
      <c r="E9" s="3">
        <v>388</v>
      </c>
      <c r="F9" s="3">
        <v>154.80000000000001</v>
      </c>
      <c r="G9" s="3">
        <v>279.2</v>
      </c>
      <c r="H9" s="4">
        <v>139.6</v>
      </c>
      <c r="I9" s="3">
        <v>309.60000000000002</v>
      </c>
      <c r="J9" s="3">
        <v>154.80000000000001</v>
      </c>
      <c r="K9" s="5">
        <v>1120.7843137254904</v>
      </c>
      <c r="L9" s="5">
        <v>1086.2745098039215</v>
      </c>
      <c r="M9" s="5">
        <v>107266.5395641699</v>
      </c>
      <c r="N9" s="5">
        <v>67890.068571487718</v>
      </c>
      <c r="O9" s="6">
        <f t="shared" si="0"/>
        <v>0.1072665395641699</v>
      </c>
      <c r="P9" s="6">
        <f t="shared" si="0"/>
        <v>6.7890068571487716E-2</v>
      </c>
      <c r="Q9" s="6">
        <v>6.3325490196078443E-2</v>
      </c>
      <c r="R9" s="6">
        <v>5.6380392156862739E-2</v>
      </c>
      <c r="S9" s="5">
        <v>5899659.6760293441</v>
      </c>
      <c r="T9" s="5">
        <v>3733953.7714318247</v>
      </c>
      <c r="U9" s="6">
        <v>5.8996596760293443E-3</v>
      </c>
      <c r="V9" s="6">
        <v>3.7339537714318246E-3</v>
      </c>
      <c r="W9">
        <v>5</v>
      </c>
    </row>
    <row r="10" spans="1:30">
      <c r="A10">
        <v>8</v>
      </c>
      <c r="B10" t="s">
        <v>29</v>
      </c>
      <c r="C10" s="3">
        <v>323.20000000000005</v>
      </c>
      <c r="D10" s="3">
        <v>161.60000000000002</v>
      </c>
      <c r="E10" s="3">
        <v>439.20000000000005</v>
      </c>
      <c r="F10" s="3">
        <v>180</v>
      </c>
      <c r="G10" s="3">
        <v>290.39999999999998</v>
      </c>
      <c r="H10" s="4">
        <v>145.19999999999999</v>
      </c>
      <c r="I10" s="3">
        <v>360</v>
      </c>
      <c r="J10" s="3">
        <v>180</v>
      </c>
      <c r="K10" s="5">
        <v>1181.9607843137253</v>
      </c>
      <c r="L10" s="5">
        <v>963.92156862745105</v>
      </c>
      <c r="M10" s="5">
        <v>111486.82947129631</v>
      </c>
      <c r="N10" s="5">
        <v>82108.665594222824</v>
      </c>
      <c r="O10" s="6">
        <f t="shared" si="0"/>
        <v>0.11148682947129632</v>
      </c>
      <c r="P10" s="6">
        <f t="shared" si="0"/>
        <v>8.2108665594222821E-2</v>
      </c>
      <c r="Q10" s="6">
        <v>6.4576470588235291E-2</v>
      </c>
      <c r="R10" s="6">
        <v>5.4805882352941176E-2</v>
      </c>
      <c r="S10" s="5">
        <v>6131775.620921297</v>
      </c>
      <c r="T10" s="5">
        <v>4515976.6076822551</v>
      </c>
      <c r="U10" s="6">
        <v>6.1317756209212969E-3</v>
      </c>
      <c r="V10" s="6">
        <v>4.5159766076822549E-3</v>
      </c>
      <c r="W10">
        <v>3</v>
      </c>
    </row>
    <row r="11" spans="1:30">
      <c r="A11">
        <v>9</v>
      </c>
      <c r="B11" t="s">
        <v>30</v>
      </c>
      <c r="C11" s="3">
        <v>331.2</v>
      </c>
      <c r="D11" s="3">
        <v>165.6</v>
      </c>
      <c r="E11" s="3">
        <v>418.40000000000003</v>
      </c>
      <c r="F11" s="3">
        <v>178</v>
      </c>
      <c r="G11" s="3">
        <v>305.60000000000002</v>
      </c>
      <c r="H11" s="4">
        <v>152.80000000000001</v>
      </c>
      <c r="I11" s="3">
        <v>356</v>
      </c>
      <c r="J11" s="3">
        <v>178</v>
      </c>
      <c r="K11" s="5">
        <v>1166.2745098039218</v>
      </c>
      <c r="L11" s="5">
        <v>1029.0196078431372</v>
      </c>
      <c r="M11" s="5">
        <v>108835.82792649108</v>
      </c>
      <c r="N11" s="5">
        <v>85446.293629396634</v>
      </c>
      <c r="O11" s="6">
        <f t="shared" si="0"/>
        <v>0.10883582792649109</v>
      </c>
      <c r="P11" s="6">
        <f t="shared" si="0"/>
        <v>8.5446293629396639E-2</v>
      </c>
      <c r="Q11" s="6">
        <v>6.5245098039215702E-2</v>
      </c>
      <c r="R11" s="6">
        <v>5.7221568627450987E-2</v>
      </c>
      <c r="S11" s="5">
        <v>5985970.5359570095</v>
      </c>
      <c r="T11" s="5">
        <v>4699546.1496168151</v>
      </c>
      <c r="U11" s="6">
        <v>5.9859705359570099E-3</v>
      </c>
      <c r="V11" s="6">
        <v>4.6995461496168152E-3</v>
      </c>
      <c r="W11">
        <v>3</v>
      </c>
    </row>
    <row r="12" spans="1:30">
      <c r="A12">
        <v>10</v>
      </c>
      <c r="B12" t="s">
        <v>31</v>
      </c>
      <c r="C12" s="3">
        <v>332</v>
      </c>
      <c r="D12" s="3">
        <v>166</v>
      </c>
      <c r="E12" s="3">
        <v>420.8</v>
      </c>
      <c r="F12" s="3">
        <v>186</v>
      </c>
      <c r="G12" s="3">
        <v>307.2</v>
      </c>
      <c r="H12" s="4">
        <v>153.6</v>
      </c>
      <c r="I12" s="3">
        <v>372</v>
      </c>
      <c r="J12" s="3">
        <v>186</v>
      </c>
      <c r="K12" s="5">
        <v>1206.2745098039215</v>
      </c>
      <c r="L12" s="5">
        <v>1051.7647058823529</v>
      </c>
      <c r="M12" s="5">
        <v>109724.52165633856</v>
      </c>
      <c r="N12" s="5">
        <v>89754.045475998952</v>
      </c>
      <c r="O12" s="6">
        <f t="shared" si="0"/>
        <v>0.10972452165633856</v>
      </c>
      <c r="P12" s="6">
        <f t="shared" si="0"/>
        <v>8.9754045475998953E-2</v>
      </c>
      <c r="Q12" s="6">
        <v>6.5309803921568627E-2</v>
      </c>
      <c r="R12" s="6">
        <v>5.7156862745098028E-2</v>
      </c>
      <c r="S12" s="5">
        <v>6034848.6910986211</v>
      </c>
      <c r="T12" s="5">
        <v>4936472.5011799419</v>
      </c>
      <c r="U12" s="6">
        <v>6.0348486910986208E-3</v>
      </c>
      <c r="V12" s="6">
        <v>4.9364725011799421E-3</v>
      </c>
      <c r="W12">
        <v>0</v>
      </c>
    </row>
    <row r="13" spans="1:30">
      <c r="A13">
        <v>11</v>
      </c>
      <c r="B13" t="s">
        <v>32</v>
      </c>
      <c r="C13" s="3">
        <v>343.2</v>
      </c>
      <c r="D13" s="3">
        <v>171.6</v>
      </c>
      <c r="E13" s="3">
        <v>412</v>
      </c>
      <c r="F13" s="3">
        <v>179.20000000000002</v>
      </c>
      <c r="G13" s="3">
        <v>316.8</v>
      </c>
      <c r="H13" s="4">
        <v>158.4</v>
      </c>
      <c r="I13" s="3">
        <v>358.40000000000003</v>
      </c>
      <c r="J13" s="3">
        <v>179.20000000000002</v>
      </c>
      <c r="K13" s="5">
        <v>1168.627450980392</v>
      </c>
      <c r="L13" s="5">
        <v>1026.6666666666665</v>
      </c>
      <c r="M13" s="5">
        <v>111054.04366733774</v>
      </c>
      <c r="N13" s="5">
        <v>89174.987118089295</v>
      </c>
      <c r="O13" s="6">
        <f t="shared" si="0"/>
        <v>0.11105404366733775</v>
      </c>
      <c r="P13" s="6">
        <f t="shared" si="0"/>
        <v>8.9174987118089299E-2</v>
      </c>
      <c r="Q13" s="6">
        <v>6.4058823529411751E-2</v>
      </c>
      <c r="R13" s="6">
        <v>5.609999999999999E-2</v>
      </c>
      <c r="S13" s="5">
        <v>6107972.4017035756</v>
      </c>
      <c r="T13" s="5">
        <v>4904624.2914949115</v>
      </c>
      <c r="U13" s="6">
        <v>6.1079724017035755E-3</v>
      </c>
      <c r="V13" s="6">
        <v>4.9046242914949113E-3</v>
      </c>
      <c r="W13">
        <v>1</v>
      </c>
    </row>
    <row r="14" spans="1:30">
      <c r="A14">
        <v>12</v>
      </c>
      <c r="B14" t="s">
        <v>33</v>
      </c>
      <c r="C14" s="3">
        <v>337.59999999999997</v>
      </c>
      <c r="D14" s="3">
        <v>168.79999999999998</v>
      </c>
      <c r="E14" s="3">
        <v>390.4</v>
      </c>
      <c r="F14" s="3">
        <v>175.2</v>
      </c>
      <c r="G14" s="3">
        <v>308.8</v>
      </c>
      <c r="H14" s="4">
        <v>154.4</v>
      </c>
      <c r="I14" s="3">
        <v>350.4</v>
      </c>
      <c r="J14" s="3">
        <v>175.2</v>
      </c>
      <c r="K14" s="5">
        <v>1160.7843137254902</v>
      </c>
      <c r="L14" s="5">
        <v>1013.3333333333333</v>
      </c>
      <c r="M14" s="5">
        <v>103514.72395354681</v>
      </c>
      <c r="N14" s="5">
        <v>84982.845881139059</v>
      </c>
      <c r="O14" s="6">
        <f t="shared" si="0"/>
        <v>0.10351472395354681</v>
      </c>
      <c r="P14" s="6">
        <f t="shared" si="0"/>
        <v>8.4982845881139066E-2</v>
      </c>
      <c r="Q14" s="6">
        <v>6.2505882352941175E-2</v>
      </c>
      <c r="R14" s="6">
        <v>5.3511764705882356E-2</v>
      </c>
      <c r="S14" s="5">
        <v>5693309.8174450742</v>
      </c>
      <c r="T14" s="5">
        <v>4674056.5234626485</v>
      </c>
      <c r="U14" s="6">
        <v>5.693309817445074E-3</v>
      </c>
      <c r="V14" s="6">
        <v>4.6740565234626484E-3</v>
      </c>
      <c r="W14">
        <v>1</v>
      </c>
    </row>
    <row r="15" spans="1:30">
      <c r="A15">
        <v>13</v>
      </c>
      <c r="B15" t="s">
        <v>34</v>
      </c>
      <c r="C15" s="3">
        <v>351.65025000000003</v>
      </c>
      <c r="D15" s="3">
        <v>175.82512500000001</v>
      </c>
      <c r="E15" s="3">
        <v>413.46249999999998</v>
      </c>
      <c r="F15" s="3">
        <v>175.50675000000001</v>
      </c>
      <c r="G15" s="3">
        <v>315.65325000000001</v>
      </c>
      <c r="H15" s="4">
        <v>157.82662500000001</v>
      </c>
      <c r="I15" s="3">
        <v>351.01350000000002</v>
      </c>
      <c r="J15" s="3">
        <v>175.50675000000001</v>
      </c>
      <c r="K15" s="5">
        <v>1112.1568627450979</v>
      </c>
      <c r="L15" s="5">
        <v>932.54901960784321</v>
      </c>
      <c r="M15" s="5">
        <v>114192.33096539378</v>
      </c>
      <c r="N15" s="5">
        <v>87020.97930199097</v>
      </c>
      <c r="O15" s="6">
        <f t="shared" si="0"/>
        <v>0.11419233096539377</v>
      </c>
      <c r="P15" s="6">
        <f t="shared" si="0"/>
        <v>8.7020979301990972E-2</v>
      </c>
      <c r="Q15" s="6">
        <v>6.2656862745098046E-2</v>
      </c>
      <c r="R15" s="6">
        <v>5.3684313725490193E-2</v>
      </c>
      <c r="S15" s="5">
        <v>6280578.203096658</v>
      </c>
      <c r="T15" s="5">
        <v>4786153.8616095036</v>
      </c>
      <c r="U15" s="6">
        <v>6.2805782030966577E-3</v>
      </c>
      <c r="V15" s="6">
        <v>4.7861538616095038E-3</v>
      </c>
      <c r="W15">
        <v>0</v>
      </c>
    </row>
    <row r="16" spans="1:30">
      <c r="A16">
        <v>14</v>
      </c>
      <c r="B16" t="s">
        <v>35</v>
      </c>
      <c r="C16" s="3">
        <v>346.4</v>
      </c>
      <c r="D16" s="3">
        <v>173.2</v>
      </c>
      <c r="E16" s="3">
        <v>389.59999999999997</v>
      </c>
      <c r="F16" s="3">
        <v>180</v>
      </c>
      <c r="G16" s="3">
        <v>304</v>
      </c>
      <c r="H16" s="4">
        <v>152</v>
      </c>
      <c r="I16" s="3">
        <v>360</v>
      </c>
      <c r="J16" s="3">
        <v>180</v>
      </c>
      <c r="K16" s="5">
        <v>1166.2745098039218</v>
      </c>
      <c r="L16" s="5">
        <v>1019.6078431372548</v>
      </c>
      <c r="M16" s="5">
        <v>105995.32551282131</v>
      </c>
      <c r="N16" s="5">
        <v>85953.975002216743</v>
      </c>
      <c r="O16" s="6">
        <f t="shared" si="0"/>
        <v>0.1059953255128213</v>
      </c>
      <c r="P16" s="6">
        <f t="shared" si="0"/>
        <v>8.5953975002216743E-2</v>
      </c>
      <c r="Q16" s="6">
        <v>6.4080392156862745E-2</v>
      </c>
      <c r="R16" s="6">
        <v>5.5560784313725492E-2</v>
      </c>
      <c r="S16" s="5">
        <v>5829742.9032051722</v>
      </c>
      <c r="T16" s="5">
        <v>4727468.6251219213</v>
      </c>
      <c r="U16" s="6">
        <v>5.8297429032051718E-3</v>
      </c>
      <c r="V16" s="6">
        <v>4.7274686251219215E-3</v>
      </c>
      <c r="W16">
        <v>7</v>
      </c>
    </row>
    <row r="17" spans="1:23">
      <c r="A17">
        <v>15</v>
      </c>
      <c r="B17" t="s">
        <v>36</v>
      </c>
      <c r="C17" s="3">
        <v>339.2</v>
      </c>
      <c r="D17" s="3">
        <v>169.6</v>
      </c>
      <c r="E17" s="3">
        <v>392.8</v>
      </c>
      <c r="F17" s="3">
        <v>181.6</v>
      </c>
      <c r="G17" s="3">
        <v>288</v>
      </c>
      <c r="H17" s="4">
        <v>144</v>
      </c>
      <c r="I17" s="3">
        <v>363.2</v>
      </c>
      <c r="J17" s="3">
        <v>181.6</v>
      </c>
      <c r="K17" s="5">
        <v>1163.9215686274508</v>
      </c>
      <c r="L17" s="5">
        <v>1000.7843137254902</v>
      </c>
      <c r="M17" s="5">
        <v>104644.69199919001</v>
      </c>
      <c r="N17" s="5">
        <v>82153.904528434519</v>
      </c>
      <c r="O17" s="6">
        <f t="shared" si="0"/>
        <v>0.10464469199919001</v>
      </c>
      <c r="P17" s="6">
        <f t="shared" si="0"/>
        <v>8.2153904528434518E-2</v>
      </c>
      <c r="Q17" s="6">
        <v>6.278627450980391E-2</v>
      </c>
      <c r="R17" s="6">
        <v>5.4266666666666664E-2</v>
      </c>
      <c r="S17" s="5">
        <v>5755458.0599554507</v>
      </c>
      <c r="T17" s="5">
        <v>4518464.7490638988</v>
      </c>
      <c r="U17" s="6">
        <v>5.7554580599554509E-3</v>
      </c>
      <c r="V17" s="6">
        <v>4.5184647490638984E-3</v>
      </c>
      <c r="W17">
        <v>1</v>
      </c>
    </row>
    <row r="18" spans="1:23">
      <c r="A18">
        <v>16</v>
      </c>
      <c r="B18" t="s">
        <v>37</v>
      </c>
      <c r="C18" s="3">
        <v>336</v>
      </c>
      <c r="D18" s="3">
        <v>168</v>
      </c>
      <c r="E18" s="3">
        <v>384.8</v>
      </c>
      <c r="F18" s="3">
        <v>173.2</v>
      </c>
      <c r="G18" s="3">
        <v>268</v>
      </c>
      <c r="H18" s="4">
        <v>134</v>
      </c>
      <c r="I18" s="3">
        <v>346.4</v>
      </c>
      <c r="J18" s="3">
        <v>173.2</v>
      </c>
      <c r="K18" s="5">
        <v>1119.2156862745098</v>
      </c>
      <c r="L18" s="5">
        <v>972.54901960784309</v>
      </c>
      <c r="M18" s="5">
        <v>101546.32766051361</v>
      </c>
      <c r="N18" s="5">
        <v>72912.595578634791</v>
      </c>
      <c r="O18" s="6">
        <f t="shared" si="0"/>
        <v>0.10154632766051361</v>
      </c>
      <c r="P18" s="6">
        <f t="shared" si="0"/>
        <v>7.291259557863479E-2</v>
      </c>
      <c r="Q18" s="6">
        <v>6.2009803921568629E-2</v>
      </c>
      <c r="R18" s="6">
        <v>5.3878431372549024E-2</v>
      </c>
      <c r="S18" s="5">
        <v>5585048.0213282481</v>
      </c>
      <c r="T18" s="5">
        <v>4010192.7568249134</v>
      </c>
      <c r="U18" s="6">
        <v>5.5850480213282478E-3</v>
      </c>
      <c r="V18" s="6">
        <v>4.0101927568249136E-3</v>
      </c>
      <c r="W18">
        <v>0</v>
      </c>
    </row>
    <row r="19" spans="1:23">
      <c r="A19">
        <v>17</v>
      </c>
      <c r="B19" t="s">
        <v>38</v>
      </c>
      <c r="C19" s="3">
        <v>334.4</v>
      </c>
      <c r="D19" s="3">
        <v>167.2</v>
      </c>
      <c r="E19" s="3">
        <v>383.2</v>
      </c>
      <c r="F19" s="3">
        <v>175.2</v>
      </c>
      <c r="G19" s="3">
        <v>275.2</v>
      </c>
      <c r="H19" s="4">
        <v>137.6</v>
      </c>
      <c r="I19" s="3">
        <v>350.4</v>
      </c>
      <c r="J19" s="3">
        <v>175.2</v>
      </c>
      <c r="K19" s="5">
        <v>1135.6862745098038</v>
      </c>
      <c r="L19" s="5">
        <v>986.66666666666674</v>
      </c>
      <c r="M19" s="5">
        <v>100642.55428592888</v>
      </c>
      <c r="N19" s="5">
        <v>75736.007728269004</v>
      </c>
      <c r="O19" s="6">
        <f t="shared" si="0"/>
        <v>0.10064255428592889</v>
      </c>
      <c r="P19" s="6">
        <f t="shared" si="0"/>
        <v>7.5736007728269009E-2</v>
      </c>
      <c r="Q19" s="6">
        <v>6.282941176470587E-2</v>
      </c>
      <c r="R19" s="6">
        <v>5.4892156862745095E-2</v>
      </c>
      <c r="S19" s="5">
        <v>5535340.4857260883</v>
      </c>
      <c r="T19" s="5">
        <v>4165480.4250547951</v>
      </c>
      <c r="U19" s="6">
        <v>5.5353404857260884E-3</v>
      </c>
      <c r="V19" s="6">
        <v>4.1654804250547952E-3</v>
      </c>
      <c r="W19">
        <v>0</v>
      </c>
    </row>
    <row r="20" spans="1:23">
      <c r="A20">
        <v>18</v>
      </c>
      <c r="B20" t="s">
        <v>39</v>
      </c>
      <c r="C20" s="3">
        <v>344</v>
      </c>
      <c r="D20" s="3">
        <v>172</v>
      </c>
      <c r="E20" s="3">
        <v>383.2</v>
      </c>
      <c r="F20" s="3">
        <v>173.2</v>
      </c>
      <c r="G20" s="3">
        <v>285.59999999999997</v>
      </c>
      <c r="H20" s="4">
        <v>142.79999999999998</v>
      </c>
      <c r="I20" s="3">
        <v>346.4</v>
      </c>
      <c r="J20" s="3">
        <v>173.2</v>
      </c>
      <c r="K20" s="5">
        <v>1149.0196078431372</v>
      </c>
      <c r="L20" s="5">
        <v>1009.4117647058823</v>
      </c>
      <c r="M20" s="5">
        <v>103531.81421758235</v>
      </c>
      <c r="N20" s="5">
        <v>77700.885437530189</v>
      </c>
      <c r="O20" s="6">
        <f t="shared" si="0"/>
        <v>0.10353181421758234</v>
      </c>
      <c r="P20" s="6">
        <f t="shared" si="0"/>
        <v>7.770088543753019E-2</v>
      </c>
      <c r="Q20" s="6">
        <v>6.3390196078431368E-2</v>
      </c>
      <c r="R20" s="6">
        <v>5.5603921568627451E-2</v>
      </c>
      <c r="S20" s="5">
        <v>5694249.781967029</v>
      </c>
      <c r="T20" s="5">
        <v>4273548.6990641607</v>
      </c>
      <c r="U20" s="6">
        <v>5.6942497819670286E-3</v>
      </c>
      <c r="V20" s="6">
        <v>4.273548699064161E-3</v>
      </c>
      <c r="W20">
        <v>0</v>
      </c>
    </row>
    <row r="21" spans="1:23">
      <c r="A21">
        <v>19</v>
      </c>
      <c r="B21" t="s">
        <v>40</v>
      </c>
      <c r="C21" s="3">
        <v>348.8</v>
      </c>
      <c r="D21" s="3">
        <v>174.4</v>
      </c>
      <c r="E21" s="3">
        <v>406.4</v>
      </c>
      <c r="F21" s="3">
        <v>183.20000000000002</v>
      </c>
      <c r="G21" s="3">
        <v>284.8</v>
      </c>
      <c r="H21" s="4">
        <v>142.4</v>
      </c>
      <c r="I21" s="3">
        <v>366.40000000000003</v>
      </c>
      <c r="J21" s="3">
        <v>183.20000000000002</v>
      </c>
      <c r="K21" s="5">
        <v>1156.0784313725489</v>
      </c>
      <c r="L21" s="5">
        <v>1012.5490196078431</v>
      </c>
      <c r="M21" s="5">
        <v>111332.01178532738</v>
      </c>
      <c r="N21" s="5">
        <v>81956.863837201381</v>
      </c>
      <c r="O21" s="6">
        <f t="shared" si="0"/>
        <v>0.11133201178532738</v>
      </c>
      <c r="P21" s="6">
        <f t="shared" si="0"/>
        <v>8.1956863837201382E-2</v>
      </c>
      <c r="Q21" s="6">
        <v>6.2872549019607843E-2</v>
      </c>
      <c r="R21" s="6">
        <v>5.5603921568627451E-2</v>
      </c>
      <c r="S21" s="5">
        <v>6123260.6481930064</v>
      </c>
      <c r="T21" s="5">
        <v>4507627.5110460762</v>
      </c>
      <c r="U21" s="6">
        <v>6.1232606481930064E-3</v>
      </c>
      <c r="V21" s="6">
        <v>4.5076275110460763E-3</v>
      </c>
      <c r="W21">
        <v>4</v>
      </c>
    </row>
    <row r="22" spans="1:23">
      <c r="A22">
        <v>20</v>
      </c>
      <c r="B22" t="s">
        <v>41</v>
      </c>
      <c r="C22" s="3">
        <v>340.8</v>
      </c>
      <c r="D22" s="3">
        <v>170.4</v>
      </c>
      <c r="E22" s="3">
        <v>396.8</v>
      </c>
      <c r="F22" s="3">
        <v>180.4</v>
      </c>
      <c r="G22" s="3">
        <v>280</v>
      </c>
      <c r="H22" s="4">
        <v>140</v>
      </c>
      <c r="I22" s="3">
        <v>360.8</v>
      </c>
      <c r="J22" s="3">
        <v>180.4</v>
      </c>
      <c r="K22" s="5">
        <v>1130.1960784313726</v>
      </c>
      <c r="L22" s="5">
        <v>1009.4117647058823</v>
      </c>
      <c r="M22" s="5">
        <v>106208.95381326543</v>
      </c>
      <c r="N22" s="5">
        <v>79344.064059063821</v>
      </c>
      <c r="O22" s="6">
        <f t="shared" si="0"/>
        <v>0.10620895381326542</v>
      </c>
      <c r="P22" s="6">
        <f t="shared" si="0"/>
        <v>7.9344064059063815E-2</v>
      </c>
      <c r="Q22" s="6">
        <v>6.1772549019607839E-2</v>
      </c>
      <c r="R22" s="6">
        <v>5.5064705882352946E-2</v>
      </c>
      <c r="S22" s="5">
        <v>5841492.4597295988</v>
      </c>
      <c r="T22" s="5">
        <v>4363923.5232485104</v>
      </c>
      <c r="U22" s="6">
        <v>5.8414924597295992E-3</v>
      </c>
      <c r="V22" s="6">
        <v>4.3639235232485101E-3</v>
      </c>
      <c r="W22">
        <v>0</v>
      </c>
    </row>
    <row r="23" spans="1:23">
      <c r="A23">
        <v>21</v>
      </c>
      <c r="B23" t="s">
        <v>42</v>
      </c>
      <c r="C23" s="3">
        <v>344.8</v>
      </c>
      <c r="D23" s="3">
        <v>172.4</v>
      </c>
      <c r="E23" s="3">
        <v>381.59999999999997</v>
      </c>
      <c r="F23" s="3">
        <v>172.4</v>
      </c>
      <c r="G23" s="3">
        <v>288.8</v>
      </c>
      <c r="H23" s="4">
        <v>144.4</v>
      </c>
      <c r="I23" s="3">
        <v>344.8</v>
      </c>
      <c r="J23" s="3">
        <v>172.4</v>
      </c>
      <c r="K23" s="5">
        <v>1116.0784313725489</v>
      </c>
      <c r="L23" s="5">
        <v>992.94117647058829</v>
      </c>
      <c r="M23" s="5">
        <v>103339.29741977036</v>
      </c>
      <c r="N23" s="5">
        <v>78208.566810350327</v>
      </c>
      <c r="O23" s="6">
        <f t="shared" si="0"/>
        <v>0.10333929741977035</v>
      </c>
      <c r="P23" s="6">
        <f t="shared" si="0"/>
        <v>7.8208566810350322E-2</v>
      </c>
      <c r="Q23" s="6">
        <v>6.0780392156862741E-2</v>
      </c>
      <c r="R23" s="6">
        <v>5.3360784313725491E-2</v>
      </c>
      <c r="S23" s="5">
        <v>5683661.3580873702</v>
      </c>
      <c r="T23" s="5">
        <v>4301471.1745692678</v>
      </c>
      <c r="U23" s="6">
        <v>5.6836613580873701E-3</v>
      </c>
      <c r="V23" s="6">
        <v>4.3014711745692682E-3</v>
      </c>
      <c r="W23">
        <v>3</v>
      </c>
    </row>
    <row r="24" spans="1:23">
      <c r="A24">
        <v>22</v>
      </c>
      <c r="B24" t="s">
        <v>43</v>
      </c>
      <c r="C24" s="3">
        <v>343.2</v>
      </c>
      <c r="D24" s="3">
        <v>171.6</v>
      </c>
      <c r="E24" s="3">
        <v>371.20000000000005</v>
      </c>
      <c r="F24" s="3">
        <v>163.6</v>
      </c>
      <c r="G24" s="3">
        <v>288.8</v>
      </c>
      <c r="H24" s="4">
        <v>144.4</v>
      </c>
      <c r="I24" s="3">
        <v>327.2</v>
      </c>
      <c r="J24" s="3">
        <v>163.6</v>
      </c>
      <c r="K24" s="5">
        <v>1094.1176470588236</v>
      </c>
      <c r="L24" s="5">
        <v>947.45098039215691</v>
      </c>
      <c r="M24" s="5">
        <v>100056.45876047519</v>
      </c>
      <c r="N24" s="5">
        <v>74216.482193580698</v>
      </c>
      <c r="O24" s="6">
        <f t="shared" si="0"/>
        <v>0.10005645876047518</v>
      </c>
      <c r="P24" s="6">
        <f t="shared" si="0"/>
        <v>7.4216482193580693E-2</v>
      </c>
      <c r="Q24" s="6">
        <v>6.0564705882352944E-2</v>
      </c>
      <c r="R24" s="6">
        <v>5.23686274509804E-2</v>
      </c>
      <c r="S24" s="5">
        <v>5503105.231826135</v>
      </c>
      <c r="T24" s="5">
        <v>4081906.5206469386</v>
      </c>
      <c r="U24" s="6">
        <v>5.503105231826135E-3</v>
      </c>
      <c r="V24" s="6">
        <v>4.0819065206469385E-3</v>
      </c>
      <c r="W24">
        <v>0</v>
      </c>
    </row>
    <row r="25" spans="1:23">
      <c r="A25">
        <v>23</v>
      </c>
      <c r="B25" t="s">
        <v>44</v>
      </c>
      <c r="C25" s="3">
        <v>351.2</v>
      </c>
      <c r="D25" s="3">
        <v>175.6</v>
      </c>
      <c r="E25" s="3">
        <v>365.6</v>
      </c>
      <c r="F25" s="3">
        <v>158.4</v>
      </c>
      <c r="G25" s="3">
        <v>298.39999999999998</v>
      </c>
      <c r="H25" s="4">
        <v>149.19999999999999</v>
      </c>
      <c r="I25" s="3">
        <v>316.8</v>
      </c>
      <c r="J25" s="3">
        <v>158.4</v>
      </c>
      <c r="K25" s="5">
        <v>1108.2352941176471</v>
      </c>
      <c r="L25" s="5">
        <v>956.86274509803923</v>
      </c>
      <c r="M25" s="5">
        <v>100844.11887058322</v>
      </c>
      <c r="N25" s="5">
        <v>74246.138828230585</v>
      </c>
      <c r="O25" s="6">
        <f t="shared" si="0"/>
        <v>0.10084411887058321</v>
      </c>
      <c r="P25" s="6">
        <f t="shared" si="0"/>
        <v>7.4246138828230585E-2</v>
      </c>
      <c r="Q25" s="6">
        <v>6.1125490196078443E-2</v>
      </c>
      <c r="R25" s="6">
        <v>5.318823529411764E-2</v>
      </c>
      <c r="S25" s="5">
        <v>5546426.5378820766</v>
      </c>
      <c r="T25" s="5">
        <v>4083537.635552682</v>
      </c>
      <c r="U25" s="6">
        <v>5.5464265378820767E-3</v>
      </c>
      <c r="V25" s="6">
        <v>4.0835376355526816E-3</v>
      </c>
      <c r="W25">
        <v>5</v>
      </c>
    </row>
    <row r="26" spans="1:23">
      <c r="A26">
        <v>24</v>
      </c>
      <c r="B26" t="s">
        <v>45</v>
      </c>
      <c r="C26" s="3">
        <v>323.20000000000005</v>
      </c>
      <c r="D26" s="3">
        <v>161.60000000000002</v>
      </c>
      <c r="E26" s="3">
        <v>388</v>
      </c>
      <c r="F26" s="3">
        <v>65.088757396449708</v>
      </c>
      <c r="G26" s="3">
        <v>278.39999999999998</v>
      </c>
      <c r="H26" s="4">
        <v>139.19999999999999</v>
      </c>
      <c r="I26" s="3">
        <v>130.17751479289942</v>
      </c>
      <c r="J26" s="3">
        <v>65.088757396449708</v>
      </c>
      <c r="K26" s="5">
        <v>1114.5098039215686</v>
      </c>
      <c r="L26" s="5">
        <v>977.2549019607842</v>
      </c>
      <c r="M26" s="5">
        <v>98490.186327101459</v>
      </c>
      <c r="N26" s="5">
        <v>28463.944799862078</v>
      </c>
      <c r="O26" s="6">
        <f t="shared" si="0"/>
        <v>9.8490186327101464E-2</v>
      </c>
      <c r="P26" s="6">
        <f t="shared" si="0"/>
        <v>2.8463944799862077E-2</v>
      </c>
      <c r="Q26" s="6">
        <v>6.1643137254901975E-2</v>
      </c>
      <c r="R26" s="6">
        <v>5.3964705882352935E-2</v>
      </c>
      <c r="S26" s="5">
        <v>5416960.2479905803</v>
      </c>
      <c r="T26" s="5">
        <v>1565516.9639924143</v>
      </c>
      <c r="U26" s="6">
        <v>5.4169602479905805E-3</v>
      </c>
      <c r="V26" s="6">
        <v>1.5655169639924142E-3</v>
      </c>
      <c r="W26">
        <v>0</v>
      </c>
    </row>
    <row r="27" spans="1:23">
      <c r="A27">
        <v>25</v>
      </c>
      <c r="B27" t="s">
        <v>46</v>
      </c>
      <c r="C27" s="3">
        <v>355.2</v>
      </c>
      <c r="D27" s="3">
        <v>177.6</v>
      </c>
      <c r="E27" s="3">
        <v>380.79999999999995</v>
      </c>
      <c r="F27" s="3">
        <v>62.426035502958577</v>
      </c>
      <c r="G27" s="3">
        <v>311.2</v>
      </c>
      <c r="H27" s="4">
        <v>155.6</v>
      </c>
      <c r="I27" s="3">
        <v>124.85207100591715</v>
      </c>
      <c r="J27" s="3">
        <v>62.426035502958577</v>
      </c>
      <c r="K27" s="5">
        <v>1127.0588235294119</v>
      </c>
      <c r="L27" s="5">
        <v>985.0980392156863</v>
      </c>
      <c r="M27" s="5">
        <v>106233.08124484497</v>
      </c>
      <c r="N27" s="5">
        <v>30515.832356685987</v>
      </c>
      <c r="O27" s="6">
        <f t="shared" si="0"/>
        <v>0.10623308124484497</v>
      </c>
      <c r="P27" s="6">
        <f t="shared" si="0"/>
        <v>3.0515832356685986E-2</v>
      </c>
      <c r="Q27" s="6">
        <v>6.0780392156862754E-2</v>
      </c>
      <c r="R27" s="6">
        <v>5.3943137254901956E-2</v>
      </c>
      <c r="S27" s="5">
        <v>5842819.4684664737</v>
      </c>
      <c r="T27" s="5">
        <v>1678370.7796177294</v>
      </c>
      <c r="U27" s="6">
        <v>5.8428194684664739E-3</v>
      </c>
      <c r="V27" s="6">
        <v>1.6783707796177293E-3</v>
      </c>
      <c r="W27">
        <v>0</v>
      </c>
    </row>
    <row r="28" spans="1:23">
      <c r="A28">
        <v>26</v>
      </c>
      <c r="B28" t="s">
        <v>47</v>
      </c>
      <c r="C28" s="3">
        <v>331.2</v>
      </c>
      <c r="D28" s="3">
        <v>165.6</v>
      </c>
      <c r="E28" s="3">
        <v>381.59999999999997</v>
      </c>
      <c r="F28" s="3">
        <v>60.207100591715971</v>
      </c>
      <c r="G28" s="3">
        <v>298.39999999999998</v>
      </c>
      <c r="H28" s="4">
        <v>149.19999999999999</v>
      </c>
      <c r="I28" s="3">
        <v>120.41420118343194</v>
      </c>
      <c r="J28" s="3">
        <v>60.207100591715971</v>
      </c>
      <c r="K28" s="5">
        <v>1083.1372549019609</v>
      </c>
      <c r="L28" s="5">
        <v>976.47058823529414</v>
      </c>
      <c r="M28" s="5">
        <v>99263.269447296814</v>
      </c>
      <c r="N28" s="5">
        <v>28220.610789001181</v>
      </c>
      <c r="O28" s="6">
        <f t="shared" si="0"/>
        <v>9.9263269447296812E-2</v>
      </c>
      <c r="P28" s="6">
        <f t="shared" si="0"/>
        <v>2.8220610789001181E-2</v>
      </c>
      <c r="Q28" s="6">
        <v>5.9313725490196083E-2</v>
      </c>
      <c r="R28" s="6">
        <v>5.3447058823529417E-2</v>
      </c>
      <c r="S28" s="5">
        <v>5459479.8196013244</v>
      </c>
      <c r="T28" s="5">
        <v>1552133.5933950651</v>
      </c>
      <c r="U28" s="6">
        <v>5.459479819601324E-3</v>
      </c>
      <c r="V28" s="6">
        <v>1.5521335933950651E-3</v>
      </c>
      <c r="W28">
        <v>2</v>
      </c>
    </row>
    <row r="29" spans="1:23">
      <c r="A29">
        <v>27</v>
      </c>
      <c r="B29" t="s">
        <v>48</v>
      </c>
      <c r="C29" s="3">
        <v>336.8</v>
      </c>
      <c r="D29" s="3">
        <v>168.4</v>
      </c>
      <c r="E29" s="3">
        <v>364</v>
      </c>
      <c r="F29" s="3">
        <v>56.656804733727803</v>
      </c>
      <c r="G29" s="3">
        <v>307.2</v>
      </c>
      <c r="H29" s="4">
        <v>153.6</v>
      </c>
      <c r="I29" s="3">
        <v>113.31360946745561</v>
      </c>
      <c r="J29" s="3">
        <v>56.656804733727803</v>
      </c>
      <c r="K29" s="5">
        <v>1073.7254901960785</v>
      </c>
      <c r="L29" s="5">
        <v>967.05882352941194</v>
      </c>
      <c r="M29" s="5">
        <v>96286.044921342851</v>
      </c>
      <c r="N29" s="5">
        <v>27339.663594601061</v>
      </c>
      <c r="O29" s="6">
        <f t="shared" si="0"/>
        <v>9.628604492134285E-2</v>
      </c>
      <c r="P29" s="6">
        <f t="shared" si="0"/>
        <v>2.733966359460106E-2</v>
      </c>
      <c r="Q29" s="6">
        <v>6.0154901960784317E-2</v>
      </c>
      <c r="R29" s="6">
        <v>5.459019607843138E-2</v>
      </c>
      <c r="S29" s="5">
        <v>5295732.4706738573</v>
      </c>
      <c r="T29" s="5">
        <v>1503681.4977030584</v>
      </c>
      <c r="U29" s="6">
        <v>5.2957324706738576E-3</v>
      </c>
      <c r="V29" s="6">
        <v>1.5036814977030584E-3</v>
      </c>
      <c r="W29">
        <v>0</v>
      </c>
    </row>
    <row r="30" spans="1:23">
      <c r="A30">
        <v>28</v>
      </c>
      <c r="B30" t="s">
        <v>49</v>
      </c>
      <c r="C30" s="3">
        <v>358.40000000000003</v>
      </c>
      <c r="D30" s="3">
        <v>179.20000000000002</v>
      </c>
      <c r="E30" s="3">
        <v>372</v>
      </c>
      <c r="F30" s="3">
        <v>61.982248520710051</v>
      </c>
      <c r="G30" s="3">
        <v>306.39999999999998</v>
      </c>
      <c r="H30" s="4">
        <v>153.19999999999999</v>
      </c>
      <c r="I30" s="3">
        <v>123.9644970414201</v>
      </c>
      <c r="J30" s="3">
        <v>61.982248520710051</v>
      </c>
      <c r="K30" s="5">
        <v>1113.7254901960785</v>
      </c>
      <c r="L30" s="5">
        <v>1018.0392156862745</v>
      </c>
      <c r="M30" s="5">
        <v>104713.05305533213</v>
      </c>
      <c r="N30" s="5">
        <v>29831.560015983971</v>
      </c>
      <c r="O30" s="6">
        <f t="shared" si="0"/>
        <v>0.10471305305533213</v>
      </c>
      <c r="P30" s="6">
        <f t="shared" si="0"/>
        <v>2.9831560015983971E-2</v>
      </c>
      <c r="Q30" s="6">
        <v>6.2290196078431372E-2</v>
      </c>
      <c r="R30" s="6">
        <v>5.6747058823529414E-2</v>
      </c>
      <c r="S30" s="5">
        <v>5759217.918043267</v>
      </c>
      <c r="T30" s="5">
        <v>1640735.8008791183</v>
      </c>
      <c r="U30" s="6">
        <v>5.7592179180432669E-3</v>
      </c>
      <c r="V30" s="6">
        <v>1.6407358008791182E-3</v>
      </c>
      <c r="W30">
        <v>1</v>
      </c>
    </row>
    <row r="31" spans="1:23">
      <c r="A31">
        <v>29</v>
      </c>
      <c r="B31" t="s">
        <v>50</v>
      </c>
      <c r="C31" s="3">
        <v>360.8</v>
      </c>
      <c r="D31" s="3">
        <v>180.4</v>
      </c>
      <c r="E31" s="3">
        <v>375.2</v>
      </c>
      <c r="F31" s="3">
        <v>61.68639053254438</v>
      </c>
      <c r="G31" s="3">
        <v>332.8</v>
      </c>
      <c r="H31" s="4">
        <v>166.4</v>
      </c>
      <c r="I31" s="3">
        <v>123.37278106508876</v>
      </c>
      <c r="J31" s="3">
        <v>61.68639053254438</v>
      </c>
      <c r="K31" s="5">
        <v>1151.3725490196077</v>
      </c>
      <c r="L31" s="5">
        <v>1045.4901960784314</v>
      </c>
      <c r="M31" s="5">
        <v>106321.04583914552</v>
      </c>
      <c r="N31" s="5">
        <v>32247.240284232463</v>
      </c>
      <c r="O31" s="6">
        <f t="shared" si="0"/>
        <v>0.10632104583914552</v>
      </c>
      <c r="P31" s="6">
        <f t="shared" si="0"/>
        <v>3.224724028423246E-2</v>
      </c>
      <c r="Q31" s="6">
        <v>6.2829411764705884E-2</v>
      </c>
      <c r="R31" s="6">
        <v>5.6941176470588231E-2</v>
      </c>
      <c r="S31" s="5">
        <v>5847657.5211530039</v>
      </c>
      <c r="T31" s="5">
        <v>1773598.2156327853</v>
      </c>
      <c r="U31" s="6">
        <v>5.8476575211530036E-3</v>
      </c>
      <c r="V31" s="6">
        <v>1.7735982156327854E-3</v>
      </c>
      <c r="W31">
        <v>2</v>
      </c>
    </row>
    <row r="32" spans="1:23">
      <c r="A32">
        <v>30</v>
      </c>
      <c r="B32" t="s">
        <v>51</v>
      </c>
      <c r="C32" s="3">
        <v>328.79999999999995</v>
      </c>
      <c r="D32" s="3">
        <v>164.39999999999998</v>
      </c>
      <c r="E32" s="3">
        <v>385.59999999999997</v>
      </c>
      <c r="F32" s="3">
        <v>66.124260355029591</v>
      </c>
      <c r="G32" s="3">
        <v>298.39999999999998</v>
      </c>
      <c r="H32" s="4">
        <v>149.19999999999999</v>
      </c>
      <c r="I32" s="3">
        <v>132.24852071005918</v>
      </c>
      <c r="J32" s="3">
        <v>66.124260355029591</v>
      </c>
      <c r="K32" s="5">
        <v>1133.3333333333335</v>
      </c>
      <c r="L32" s="5">
        <v>1025.0980392156862</v>
      </c>
      <c r="M32" s="5">
        <v>99576.92605783121</v>
      </c>
      <c r="N32" s="5">
        <v>30994.135190868627</v>
      </c>
      <c r="O32" s="6">
        <f t="shared" si="0"/>
        <v>9.9576926057831208E-2</v>
      </c>
      <c r="P32" s="6">
        <f t="shared" si="0"/>
        <v>3.0994135190868626E-2</v>
      </c>
      <c r="Q32" s="6">
        <v>6.2743137254901979E-2</v>
      </c>
      <c r="R32" s="6">
        <v>5.6617647058823529E-2</v>
      </c>
      <c r="S32" s="5">
        <v>5476730.9331807168</v>
      </c>
      <c r="T32" s="5">
        <v>1704677.4354977745</v>
      </c>
      <c r="U32" s="6">
        <v>5.4767309331807167E-3</v>
      </c>
      <c r="V32" s="6">
        <v>1.7046774354977745E-3</v>
      </c>
      <c r="W32">
        <v>6</v>
      </c>
    </row>
    <row r="33" spans="1:23">
      <c r="A33">
        <v>31</v>
      </c>
      <c r="B33" t="s">
        <v>52</v>
      </c>
      <c r="C33" s="3">
        <v>293.60000000000002</v>
      </c>
      <c r="D33" s="3">
        <v>146.80000000000001</v>
      </c>
      <c r="E33" s="3">
        <v>437.6</v>
      </c>
      <c r="F33" s="3">
        <v>72.189349112426029</v>
      </c>
      <c r="G33" s="3">
        <v>273.60000000000002</v>
      </c>
      <c r="H33" s="4">
        <v>136.80000000000001</v>
      </c>
      <c r="I33" s="3">
        <v>144.37869822485206</v>
      </c>
      <c r="J33" s="3">
        <v>72.189349112426029</v>
      </c>
      <c r="K33" s="5">
        <v>1148.2352941176471</v>
      </c>
      <c r="L33" s="5">
        <v>1033.7254901960785</v>
      </c>
      <c r="M33" s="5">
        <v>100907.45337847959</v>
      </c>
      <c r="N33" s="5">
        <v>31024.807545178825</v>
      </c>
      <c r="O33" s="6">
        <f t="shared" si="0"/>
        <v>0.10090745337847959</v>
      </c>
      <c r="P33" s="6">
        <f t="shared" si="0"/>
        <v>3.1024807545178824E-2</v>
      </c>
      <c r="Q33" s="6">
        <v>5.8666666666666673E-2</v>
      </c>
      <c r="R33" s="6">
        <v>5.3792156862745098E-2</v>
      </c>
      <c r="S33" s="5">
        <v>5549909.9358163774</v>
      </c>
      <c r="T33" s="5">
        <v>1706364.4149848353</v>
      </c>
      <c r="U33" s="6">
        <v>5.5499099358163771E-3</v>
      </c>
      <c r="V33" s="6">
        <v>1.7063644149848353E-3</v>
      </c>
      <c r="W33">
        <v>4</v>
      </c>
    </row>
    <row r="34" spans="1:23">
      <c r="A34">
        <v>32</v>
      </c>
      <c r="B34" t="s">
        <v>53</v>
      </c>
      <c r="C34" s="3">
        <v>292</v>
      </c>
      <c r="D34" s="3">
        <v>146</v>
      </c>
      <c r="E34" s="3">
        <v>356.8</v>
      </c>
      <c r="F34" s="3">
        <v>60.059171597633132</v>
      </c>
      <c r="G34" s="3">
        <v>264.8</v>
      </c>
      <c r="H34" s="4">
        <v>132.4</v>
      </c>
      <c r="I34" s="3">
        <v>120.11834319526626</v>
      </c>
      <c r="J34" s="3">
        <v>60.059171597633132</v>
      </c>
      <c r="K34" s="5">
        <v>985.0980392156863</v>
      </c>
      <c r="L34" s="5">
        <v>922.35294117647049</v>
      </c>
      <c r="M34" s="5">
        <v>81827.17889246119</v>
      </c>
      <c r="N34" s="5">
        <v>24981.424280788044</v>
      </c>
      <c r="O34" s="6">
        <f t="shared" si="0"/>
        <v>8.1827178892461189E-2</v>
      </c>
      <c r="P34" s="6">
        <f t="shared" si="0"/>
        <v>2.4981424280788044E-2</v>
      </c>
      <c r="Q34" s="6">
        <v>5.3576470588235295E-2</v>
      </c>
      <c r="R34" s="6">
        <v>5.0427450980392155E-2</v>
      </c>
      <c r="S34" s="5">
        <v>4500494.8390853656</v>
      </c>
      <c r="T34" s="5">
        <v>1373978.3354433423</v>
      </c>
      <c r="U34" s="6">
        <v>4.5004948390853653E-3</v>
      </c>
      <c r="V34" s="6">
        <v>1.3739783354433422E-3</v>
      </c>
      <c r="W34">
        <v>1</v>
      </c>
    </row>
    <row r="35" spans="1:23">
      <c r="A35">
        <v>33</v>
      </c>
      <c r="B35" t="s">
        <v>54</v>
      </c>
      <c r="C35" s="3">
        <v>279.2</v>
      </c>
      <c r="D35" s="3">
        <v>139.6</v>
      </c>
      <c r="E35" s="3">
        <v>332</v>
      </c>
      <c r="F35" s="3">
        <v>61.390532544378694</v>
      </c>
      <c r="G35" s="3">
        <v>279.2</v>
      </c>
      <c r="H35" s="4">
        <v>139.6</v>
      </c>
      <c r="I35" s="3">
        <v>122.78106508875739</v>
      </c>
      <c r="J35" s="3">
        <v>61.390532544378694</v>
      </c>
      <c r="K35" s="5">
        <v>963.13725490196077</v>
      </c>
      <c r="L35" s="5">
        <v>911.37254901960785</v>
      </c>
      <c r="M35" s="5">
        <v>72802.011517228428</v>
      </c>
      <c r="N35" s="5">
        <v>26923.820827377374</v>
      </c>
      <c r="O35" s="6">
        <f t="shared" si="0"/>
        <v>7.2802011517228427E-2</v>
      </c>
      <c r="P35" s="6">
        <f t="shared" si="0"/>
        <v>2.6923820827377376E-2</v>
      </c>
      <c r="Q35" s="6">
        <v>5.2260784313725488E-2</v>
      </c>
      <c r="R35" s="6">
        <v>4.8658823529411768E-2</v>
      </c>
      <c r="S35" s="5">
        <v>4004110.6334475637</v>
      </c>
      <c r="T35" s="5">
        <v>1480810.1455057557</v>
      </c>
      <c r="U35" s="6">
        <v>4.0041106334475635E-3</v>
      </c>
      <c r="V35" s="6">
        <v>1.4808101455057556E-3</v>
      </c>
      <c r="W35">
        <v>0</v>
      </c>
    </row>
    <row r="36" spans="1:23">
      <c r="A36">
        <v>34</v>
      </c>
      <c r="B36" t="s">
        <v>55</v>
      </c>
      <c r="C36" s="3">
        <v>255.20000000000002</v>
      </c>
      <c r="D36" s="3">
        <v>127.60000000000001</v>
      </c>
      <c r="E36" s="3">
        <v>324</v>
      </c>
      <c r="F36" s="3">
        <v>57.396449704142007</v>
      </c>
      <c r="G36" s="3">
        <v>244.79999999999998</v>
      </c>
      <c r="H36" s="4">
        <v>122.39999999999999</v>
      </c>
      <c r="I36" s="3">
        <v>114.79289940828401</v>
      </c>
      <c r="J36" s="3">
        <v>57.396449704142007</v>
      </c>
      <c r="K36" s="5">
        <v>937.25490196078431</v>
      </c>
      <c r="L36" s="5">
        <v>858.03921568627447</v>
      </c>
      <c r="M36" s="5">
        <v>64940.490060885335</v>
      </c>
      <c r="N36" s="5">
        <v>22070.710803278631</v>
      </c>
      <c r="O36" s="6">
        <f t="shared" si="0"/>
        <v>6.4940490060885328E-2</v>
      </c>
      <c r="P36" s="6">
        <f t="shared" si="0"/>
        <v>2.2070710803278631E-2</v>
      </c>
      <c r="Q36" s="6">
        <v>4.8572549019607836E-2</v>
      </c>
      <c r="R36" s="6">
        <v>4.5423529411764703E-2</v>
      </c>
      <c r="S36" s="5">
        <v>3571726.9533486934</v>
      </c>
      <c r="T36" s="5">
        <v>1213889.0941803248</v>
      </c>
      <c r="U36" s="6">
        <v>3.5717269533486933E-3</v>
      </c>
      <c r="V36" s="6">
        <v>1.2138890941803249E-3</v>
      </c>
      <c r="W36">
        <v>0</v>
      </c>
    </row>
    <row r="37" spans="1:23">
      <c r="A37">
        <v>35</v>
      </c>
      <c r="B37" t="s">
        <v>56</v>
      </c>
      <c r="C37" s="3">
        <v>249.6</v>
      </c>
      <c r="D37" s="3">
        <v>124.8</v>
      </c>
      <c r="E37" s="3">
        <v>275.2</v>
      </c>
      <c r="F37" s="3">
        <v>46.89349112426035</v>
      </c>
      <c r="G37" s="3">
        <v>217.60000000000002</v>
      </c>
      <c r="H37" s="4">
        <v>108.80000000000001</v>
      </c>
      <c r="I37" s="3">
        <v>93.786982248520701</v>
      </c>
      <c r="J37" s="3">
        <v>46.89349112426035</v>
      </c>
      <c r="K37" s="5">
        <v>829.01960784313712</v>
      </c>
      <c r="L37" s="5">
        <v>793.72549019607845</v>
      </c>
      <c r="M37" s="5">
        <v>53948.937011917646</v>
      </c>
      <c r="N37" s="5">
        <v>16028.442897226409</v>
      </c>
      <c r="O37" s="6">
        <f t="shared" si="0"/>
        <v>5.3948937011917643E-2</v>
      </c>
      <c r="P37" s="6">
        <f t="shared" si="0"/>
        <v>1.6028442897226408E-2</v>
      </c>
      <c r="Q37" s="6">
        <v>2.2798039215686274E-2</v>
      </c>
      <c r="R37" s="6">
        <v>2.1827450980392158E-2</v>
      </c>
      <c r="S37" s="5">
        <v>2967191.5356554706</v>
      </c>
      <c r="T37" s="5">
        <v>881564.35934745253</v>
      </c>
      <c r="U37" s="6">
        <v>2.9671915356554706E-3</v>
      </c>
      <c r="V37" s="6">
        <v>8.8156435934745256E-4</v>
      </c>
      <c r="W37">
        <v>0</v>
      </c>
    </row>
    <row r="38" spans="1:23">
      <c r="B38" s="8" t="s">
        <v>17</v>
      </c>
      <c r="C38" s="4">
        <f>SUM(C$3:C$37)</f>
        <v>11214.85025</v>
      </c>
      <c r="D38" s="4">
        <f t="shared" ref="D38:W38" si="1">SUM(D$3:D$37)</f>
        <v>5607.4251249999998</v>
      </c>
      <c r="E38" s="4">
        <f t="shared" si="1"/>
        <v>13237.462500000001</v>
      </c>
      <c r="F38" s="4">
        <f t="shared" si="1"/>
        <v>4541.6073417159751</v>
      </c>
      <c r="G38" s="4">
        <f t="shared" si="1"/>
        <v>9742.053249999999</v>
      </c>
      <c r="H38" s="4">
        <f t="shared" si="1"/>
        <v>4871.0266249999995</v>
      </c>
      <c r="I38" s="4">
        <f t="shared" si="1"/>
        <v>9083.2146834319501</v>
      </c>
      <c r="J38" s="4">
        <f t="shared" si="1"/>
        <v>4541.6073417159751</v>
      </c>
      <c r="K38" s="9">
        <f t="shared" si="1"/>
        <v>38032.156862745098</v>
      </c>
      <c r="L38" s="9">
        <f t="shared" si="1"/>
        <v>30988.235294117636</v>
      </c>
      <c r="M38" s="9">
        <f t="shared" si="1"/>
        <v>3360381.4216912179</v>
      </c>
      <c r="N38" s="9">
        <f t="shared" si="1"/>
        <v>2000629.3389867237</v>
      </c>
      <c r="O38" s="10">
        <f t="shared" si="1"/>
        <v>3.3603814216912169</v>
      </c>
      <c r="P38" s="10">
        <f t="shared" si="1"/>
        <v>2.000629338986724</v>
      </c>
      <c r="Q38" s="12">
        <f t="shared" si="1"/>
        <v>2.0722705882352943</v>
      </c>
      <c r="R38" s="12">
        <f t="shared" si="1"/>
        <v>1.7043529411764706</v>
      </c>
      <c r="S38" s="9">
        <f t="shared" si="1"/>
        <v>184820978.19301698</v>
      </c>
      <c r="T38" s="9">
        <f t="shared" si="1"/>
        <v>110034613.64426981</v>
      </c>
      <c r="U38" s="10">
        <f t="shared" si="1"/>
        <v>0.18482097819301702</v>
      </c>
      <c r="V38" s="10">
        <f>SUM(V$3:V$37)</f>
        <v>0.11003461364426979</v>
      </c>
      <c r="W38" s="4">
        <f t="shared" si="1"/>
        <v>49</v>
      </c>
    </row>
    <row r="39" spans="1:23">
      <c r="B39" s="8" t="s">
        <v>18</v>
      </c>
      <c r="C39" s="11">
        <f>AVERAGE(C$3:C$37)</f>
        <v>320.42429285714286</v>
      </c>
      <c r="D39" s="4">
        <f t="shared" ref="D39:W39" si="2">AVERAGE(D$3:D$37)</f>
        <v>160.21214642857143</v>
      </c>
      <c r="E39" s="4">
        <f t="shared" si="2"/>
        <v>378.21321428571434</v>
      </c>
      <c r="F39" s="4">
        <f t="shared" si="2"/>
        <v>129.76020976331358</v>
      </c>
      <c r="G39" s="11">
        <f t="shared" si="2"/>
        <v>278.34437857142854</v>
      </c>
      <c r="H39" s="4">
        <f t="shared" si="2"/>
        <v>139.17218928571427</v>
      </c>
      <c r="I39" s="4">
        <f t="shared" si="2"/>
        <v>259.52041952662717</v>
      </c>
      <c r="J39" s="4">
        <f t="shared" si="2"/>
        <v>129.76020976331358</v>
      </c>
      <c r="K39" s="9">
        <f t="shared" si="2"/>
        <v>1086.6330532212885</v>
      </c>
      <c r="L39" s="9">
        <f t="shared" si="2"/>
        <v>885.37815126050384</v>
      </c>
      <c r="M39" s="9">
        <f t="shared" si="2"/>
        <v>96010.897762606226</v>
      </c>
      <c r="N39" s="9">
        <f t="shared" si="2"/>
        <v>57160.838256763534</v>
      </c>
      <c r="O39" s="12">
        <f t="shared" si="2"/>
        <v>9.6010897762606198E-2</v>
      </c>
      <c r="P39" s="12">
        <f t="shared" si="2"/>
        <v>5.7160838256763546E-2</v>
      </c>
      <c r="Q39" s="10">
        <f t="shared" si="2"/>
        <v>5.9207731092436981E-2</v>
      </c>
      <c r="R39" s="10">
        <f t="shared" si="2"/>
        <v>4.8695798319327729E-2</v>
      </c>
      <c r="S39" s="9">
        <f t="shared" si="2"/>
        <v>5280599.3769433424</v>
      </c>
      <c r="T39" s="9">
        <f t="shared" si="2"/>
        <v>3143846.1041219947</v>
      </c>
      <c r="U39" s="10">
        <f t="shared" si="2"/>
        <v>5.2805993769433433E-3</v>
      </c>
      <c r="V39" s="10">
        <f t="shared" si="2"/>
        <v>3.1438461041219941E-3</v>
      </c>
      <c r="W39" s="4">
        <f t="shared" si="2"/>
        <v>1.4</v>
      </c>
    </row>
    <row r="40" spans="1:23">
      <c r="B40" s="8" t="s">
        <v>19</v>
      </c>
      <c r="C40" s="4">
        <f>STDEV(C$3:C$37)</f>
        <v>37.243458750600759</v>
      </c>
      <c r="D40" s="4">
        <f t="shared" ref="D40:W40" si="3">STDEV(D$3:D$37)</f>
        <v>18.621729375300379</v>
      </c>
      <c r="E40" s="4">
        <f t="shared" si="3"/>
        <v>40.845417985750203</v>
      </c>
      <c r="F40" s="4">
        <f t="shared" si="3"/>
        <v>53.337881382622854</v>
      </c>
      <c r="G40" s="4">
        <f t="shared" si="3"/>
        <v>35.75058056071029</v>
      </c>
      <c r="H40" s="4">
        <f t="shared" si="3"/>
        <v>17.875290280355145</v>
      </c>
      <c r="I40" s="4">
        <f t="shared" si="3"/>
        <v>106.67576276524571</v>
      </c>
      <c r="J40" s="4">
        <f t="shared" si="3"/>
        <v>53.337881382622854</v>
      </c>
      <c r="K40" s="9">
        <f t="shared" si="3"/>
        <v>107.70263979746096</v>
      </c>
      <c r="L40" s="9">
        <f t="shared" si="3"/>
        <v>269.49260108366911</v>
      </c>
      <c r="M40" s="9">
        <f t="shared" si="3"/>
        <v>17876.228215846881</v>
      </c>
      <c r="N40" s="9">
        <f t="shared" si="3"/>
        <v>25678.074578104679</v>
      </c>
      <c r="O40" s="10">
        <f t="shared" si="3"/>
        <v>1.7876228215846997E-2</v>
      </c>
      <c r="P40" s="10">
        <f t="shared" si="3"/>
        <v>2.5678074578104684E-2</v>
      </c>
      <c r="Q40" s="10">
        <f t="shared" si="3"/>
        <v>7.9113747825125345E-3</v>
      </c>
      <c r="R40" s="10">
        <f t="shared" si="3"/>
        <v>1.4087477039107316E-2</v>
      </c>
      <c r="S40" s="9">
        <f t="shared" si="3"/>
        <v>983192.5518715746</v>
      </c>
      <c r="T40" s="9">
        <f t="shared" si="3"/>
        <v>1412294.1017957584</v>
      </c>
      <c r="U40" s="10">
        <f t="shared" si="3"/>
        <v>9.8319255187157744E-4</v>
      </c>
      <c r="V40" s="10">
        <f t="shared" si="3"/>
        <v>1.4122941017957588E-3</v>
      </c>
      <c r="W40" s="4">
        <f t="shared" si="3"/>
        <v>2.0175698836209164</v>
      </c>
    </row>
    <row r="41" spans="1:23">
      <c r="B41" s="8" t="s">
        <v>20</v>
      </c>
      <c r="C41" s="4">
        <f>MIN(C$3:C$37)</f>
        <v>204</v>
      </c>
      <c r="D41" s="4">
        <f t="shared" ref="D41:W41" si="4">MIN(D$3:D$37)</f>
        <v>102</v>
      </c>
      <c r="E41" s="4">
        <f t="shared" si="4"/>
        <v>252</v>
      </c>
      <c r="F41" s="4">
        <f t="shared" si="4"/>
        <v>46.89349112426035</v>
      </c>
      <c r="G41" s="4">
        <f t="shared" si="4"/>
        <v>163.19999999999999</v>
      </c>
      <c r="H41" s="4">
        <f t="shared" si="4"/>
        <v>81.599999999999994</v>
      </c>
      <c r="I41" s="4">
        <f t="shared" si="4"/>
        <v>93.786982248520701</v>
      </c>
      <c r="J41" s="4">
        <f t="shared" si="4"/>
        <v>46.89349112426035</v>
      </c>
      <c r="K41" s="9">
        <f t="shared" si="4"/>
        <v>709.01960784313724</v>
      </c>
      <c r="L41" s="9">
        <f t="shared" si="4"/>
        <v>0</v>
      </c>
      <c r="M41" s="9">
        <f t="shared" si="4"/>
        <v>40375.748783936018</v>
      </c>
      <c r="N41" s="9">
        <f t="shared" si="4"/>
        <v>16028.442897226409</v>
      </c>
      <c r="O41" s="10">
        <f t="shared" si="4"/>
        <v>4.0375748783936016E-2</v>
      </c>
      <c r="P41" s="10">
        <f t="shared" si="4"/>
        <v>1.6028442897226408E-2</v>
      </c>
      <c r="Q41" s="10">
        <f t="shared" si="4"/>
        <v>2.2798039215686274E-2</v>
      </c>
      <c r="R41" s="10">
        <f t="shared" si="4"/>
        <v>0</v>
      </c>
      <c r="S41" s="9">
        <f t="shared" si="4"/>
        <v>2220666.1831164812</v>
      </c>
      <c r="T41" s="9">
        <f t="shared" si="4"/>
        <v>881564.35934745253</v>
      </c>
      <c r="U41" s="10">
        <f t="shared" si="4"/>
        <v>2.2206661831164812E-3</v>
      </c>
      <c r="V41" s="10">
        <f t="shared" si="4"/>
        <v>8.8156435934745256E-4</v>
      </c>
      <c r="W41" s="4">
        <f t="shared" si="4"/>
        <v>0</v>
      </c>
    </row>
    <row r="42" spans="1:23">
      <c r="B42" s="8" t="s">
        <v>21</v>
      </c>
      <c r="C42" s="4">
        <f>MAX(C$3:C$37)</f>
        <v>360.8</v>
      </c>
      <c r="D42" s="4">
        <f t="shared" ref="D42:W42" si="5">MAX(D$3:D$37)</f>
        <v>180.4</v>
      </c>
      <c r="E42" s="4">
        <f t="shared" si="5"/>
        <v>439.20000000000005</v>
      </c>
      <c r="F42" s="4">
        <f t="shared" si="5"/>
        <v>186</v>
      </c>
      <c r="G42" s="4">
        <f t="shared" si="5"/>
        <v>332.8</v>
      </c>
      <c r="H42" s="4">
        <f t="shared" si="5"/>
        <v>166.4</v>
      </c>
      <c r="I42" s="4">
        <f t="shared" si="5"/>
        <v>372</v>
      </c>
      <c r="J42" s="4">
        <f t="shared" si="5"/>
        <v>186</v>
      </c>
      <c r="K42" s="9">
        <f t="shared" si="5"/>
        <v>1206.2745098039215</v>
      </c>
      <c r="L42" s="9">
        <f t="shared" si="5"/>
        <v>1086.2745098039215</v>
      </c>
      <c r="M42" s="9">
        <f t="shared" si="5"/>
        <v>114192.33096539378</v>
      </c>
      <c r="N42" s="9">
        <f t="shared" si="5"/>
        <v>89754.045475998952</v>
      </c>
      <c r="O42" s="10">
        <f t="shared" si="5"/>
        <v>0.11419233096539377</v>
      </c>
      <c r="P42" s="10">
        <f t="shared" si="5"/>
        <v>8.9754045475998953E-2</v>
      </c>
      <c r="Q42" s="10">
        <f t="shared" si="5"/>
        <v>6.5309803921568627E-2</v>
      </c>
      <c r="R42" s="10">
        <f t="shared" si="5"/>
        <v>5.7221568627450987E-2</v>
      </c>
      <c r="S42" s="9">
        <f t="shared" si="5"/>
        <v>6280578.203096658</v>
      </c>
      <c r="T42" s="9">
        <f t="shared" si="5"/>
        <v>4936472.5011799419</v>
      </c>
      <c r="U42" s="10">
        <f t="shared" si="5"/>
        <v>6.2805782030966577E-3</v>
      </c>
      <c r="V42" s="10">
        <f t="shared" si="5"/>
        <v>4.9364725011799421E-3</v>
      </c>
      <c r="W42" s="4">
        <f t="shared" si="5"/>
        <v>7</v>
      </c>
    </row>
    <row r="43" spans="1:23">
      <c r="S43"/>
    </row>
    <row r="44" spans="1:23">
      <c r="S44"/>
    </row>
    <row r="45" spans="1:23">
      <c r="S45"/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ell #2</vt:lpstr>
    </vt:vector>
  </TitlesOfParts>
  <Company>財団法人結核予防会結核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da Hiroyuki</dc:creator>
  <cp:lastModifiedBy>Yamada Hiroyuki</cp:lastModifiedBy>
  <dcterms:created xsi:type="dcterms:W3CDTF">2014-08-27T02:08:18Z</dcterms:created>
  <dcterms:modified xsi:type="dcterms:W3CDTF">2014-08-27T02:35:14Z</dcterms:modified>
</cp:coreProperties>
</file>